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newc2261_ox_ac_uk/Documents/Sporozoites/Experiments- Rameswara/FGFR4-Pf34 manuscript/Figs/Supplementary/"/>
    </mc:Choice>
  </mc:AlternateContent>
  <bookViews>
    <workbookView xWindow="-28920" yWindow="-6648" windowWidth="29040" windowHeight="17640"/>
  </bookViews>
  <sheets>
    <sheet name="Interactions above S to N 5" sheetId="2" r:id="rId1"/>
  </sheets>
  <definedNames>
    <definedName name="_xlnm._FilterDatabase" localSheetId="0" hidden="1">'Interactions above S to N 5'!$A$3:$E$21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46" uniqueCount="246">
  <si>
    <t>Signal : noise</t>
  </si>
  <si>
    <t>Bait</t>
  </si>
  <si>
    <t>Prey</t>
  </si>
  <si>
    <t>Bait-prey pair</t>
  </si>
  <si>
    <t>ADP173</t>
  </si>
  <si>
    <t>ADP101</t>
  </si>
  <si>
    <t>ADP258</t>
  </si>
  <si>
    <t>ADP175</t>
  </si>
  <si>
    <t>ADP194</t>
  </si>
  <si>
    <t>ADP238</t>
  </si>
  <si>
    <t>ADP247</t>
  </si>
  <si>
    <t>ADP160</t>
  </si>
  <si>
    <t>ADP171</t>
  </si>
  <si>
    <t>ADP195</t>
  </si>
  <si>
    <t>ADP227</t>
  </si>
  <si>
    <t>ADP70</t>
  </si>
  <si>
    <t>ADP178</t>
  </si>
  <si>
    <t>ADP397</t>
  </si>
  <si>
    <t>ADP239</t>
  </si>
  <si>
    <t>ADP174</t>
  </si>
  <si>
    <t>ADP233</t>
  </si>
  <si>
    <t>ADP180</t>
  </si>
  <si>
    <t>ADP198</t>
  </si>
  <si>
    <t>ADP184</t>
  </si>
  <si>
    <t>ADP163</t>
  </si>
  <si>
    <t>ADP181</t>
  </si>
  <si>
    <t>ADP237</t>
  </si>
  <si>
    <t>ADP219</t>
  </si>
  <si>
    <t>ADP199</t>
  </si>
  <si>
    <t>ADP193</t>
  </si>
  <si>
    <t>ADP189</t>
  </si>
  <si>
    <t>ADP243</t>
  </si>
  <si>
    <t>ADP253</t>
  </si>
  <si>
    <t>ADP165</t>
  </si>
  <si>
    <t>ADP183</t>
  </si>
  <si>
    <t>ADP231</t>
  </si>
  <si>
    <t>ADP190</t>
  </si>
  <si>
    <t>ADP229</t>
  </si>
  <si>
    <t>ADP244</t>
  </si>
  <si>
    <t>ADP167</t>
  </si>
  <si>
    <t>ADP256</t>
  </si>
  <si>
    <t>ADP224</t>
  </si>
  <si>
    <t>ADP169</t>
  </si>
  <si>
    <t>ADP191</t>
  </si>
  <si>
    <t>ADP398</t>
  </si>
  <si>
    <t>ADP168</t>
  </si>
  <si>
    <t>ADP186</t>
  </si>
  <si>
    <t>ADP222</t>
  </si>
  <si>
    <t>ADP234</t>
  </si>
  <si>
    <t>ADP172</t>
  </si>
  <si>
    <t>ADP236</t>
  </si>
  <si>
    <t>ADP246</t>
  </si>
  <si>
    <t>ADP170</t>
  </si>
  <si>
    <t>ADP223</t>
  </si>
  <si>
    <t>ADP102</t>
  </si>
  <si>
    <t>ADP224-ADP102</t>
  </si>
  <si>
    <t>ADP103</t>
  </si>
  <si>
    <t>ADP173-ADP103</t>
  </si>
  <si>
    <t>ADP70-ADP103</t>
  </si>
  <si>
    <t>ADP178-ADP103</t>
  </si>
  <si>
    <t>ADP180-ADP103</t>
  </si>
  <si>
    <t>ADP104</t>
  </si>
  <si>
    <t>ADP233-ADP104</t>
  </si>
  <si>
    <t>ADP106</t>
  </si>
  <si>
    <t>ADP237-ADP106</t>
  </si>
  <si>
    <t>ADP224-ADP106</t>
  </si>
  <si>
    <t>ADP110</t>
  </si>
  <si>
    <t>ADP189-ADP110</t>
  </si>
  <si>
    <t>ADP190-ADP110</t>
  </si>
  <si>
    <t>ADP112</t>
  </si>
  <si>
    <t>ADP189-ADP112</t>
  </si>
  <si>
    <t>ADP123</t>
  </si>
  <si>
    <t>ADP237-ADP123</t>
  </si>
  <si>
    <t>ADP132</t>
  </si>
  <si>
    <t>ADP190-ADP132</t>
  </si>
  <si>
    <t>ADP133</t>
  </si>
  <si>
    <t>ADP173-ADP133</t>
  </si>
  <si>
    <t>ADP141</t>
  </si>
  <si>
    <t>ADP227-ADP141</t>
  </si>
  <si>
    <t>ADP233-ADP141</t>
  </si>
  <si>
    <t>ADP150</t>
  </si>
  <si>
    <t>ADP178-ADP150</t>
  </si>
  <si>
    <t>ADP154</t>
  </si>
  <si>
    <t>ADP243-ADP154</t>
  </si>
  <si>
    <t>ADP155</t>
  </si>
  <si>
    <t>ADP243-ADP155</t>
  </si>
  <si>
    <t>ADP156</t>
  </si>
  <si>
    <t>ADP183-ADP156</t>
  </si>
  <si>
    <t>ADP158</t>
  </si>
  <si>
    <t>ADP167-ADP158</t>
  </si>
  <si>
    <t>ADP292</t>
  </si>
  <si>
    <t>ADP237-ADP292</t>
  </si>
  <si>
    <t>ADP293</t>
  </si>
  <si>
    <t>ADP237-ADP293</t>
  </si>
  <si>
    <t>ADP296</t>
  </si>
  <si>
    <t>ADP233-ADP296</t>
  </si>
  <si>
    <t>ADP165-ADP296</t>
  </si>
  <si>
    <t>ADP298</t>
  </si>
  <si>
    <t>ADP397-ADP298</t>
  </si>
  <si>
    <t>ADP307</t>
  </si>
  <si>
    <t>ADP223-ADP307</t>
  </si>
  <si>
    <t>ADP315</t>
  </si>
  <si>
    <t>ADP173-ADP315</t>
  </si>
  <si>
    <t>ADP258-ADP315</t>
  </si>
  <si>
    <t>ADP175-ADP315</t>
  </si>
  <si>
    <t>ADP238-ADP315</t>
  </si>
  <si>
    <t>ADP247-ADP315</t>
  </si>
  <si>
    <t>ADP317</t>
  </si>
  <si>
    <t>ADP227-ADP317</t>
  </si>
  <si>
    <t>ADP199-ADP317</t>
  </si>
  <si>
    <t>ADP318</t>
  </si>
  <si>
    <t>ADP195-ADP318</t>
  </si>
  <si>
    <t>ADP320</t>
  </si>
  <si>
    <t>ADP193-ADP320</t>
  </si>
  <si>
    <t>ADP323</t>
  </si>
  <si>
    <t>ADP173-ADP323</t>
  </si>
  <si>
    <t>ADP238-ADP323</t>
  </si>
  <si>
    <t>ADP247-ADP323</t>
  </si>
  <si>
    <t>ADP160-ADP323</t>
  </si>
  <si>
    <t>ADP171-ADP323</t>
  </si>
  <si>
    <t>ADP126+ADP217</t>
  </si>
  <si>
    <t>ADP173-ADP126+ADP217</t>
  </si>
  <si>
    <t>ADP175-ADP126+ADP217</t>
  </si>
  <si>
    <t>ADP194-ADP126+ADP217</t>
  </si>
  <si>
    <t>ADP238-ADP126+ADP217</t>
  </si>
  <si>
    <t>ADP127+ADP217</t>
  </si>
  <si>
    <t>ADP247-ADP127+ADP217</t>
  </si>
  <si>
    <t>ADP160-ADP127+ADP217</t>
  </si>
  <si>
    <t>ADP170-ADP127+ADP217</t>
  </si>
  <si>
    <t>ADP127+ADP393</t>
  </si>
  <si>
    <t>ADP231-ADP127+ADP393</t>
  </si>
  <si>
    <t>ADP170-ADP127+ADP393</t>
  </si>
  <si>
    <t>ADP336+ADP217</t>
  </si>
  <si>
    <t>ADP195-ADP336+ADP217</t>
  </si>
  <si>
    <t>ADP325</t>
  </si>
  <si>
    <t>ADP222-ADP325</t>
  </si>
  <si>
    <t>ADP326</t>
  </si>
  <si>
    <t>ADP193-ADP326</t>
  </si>
  <si>
    <t>ADP334</t>
  </si>
  <si>
    <t>ADP172-ADP334</t>
  </si>
  <si>
    <t>ADP339</t>
  </si>
  <si>
    <t>ADP181-ADP339</t>
  </si>
  <si>
    <t>ADP246-ADP339</t>
  </si>
  <si>
    <t>ADP341</t>
  </si>
  <si>
    <t>ADP219-ADP341</t>
  </si>
  <si>
    <t>ADP256-ADP341</t>
  </si>
  <si>
    <t>ADP344</t>
  </si>
  <si>
    <t>ADP170-ADP344</t>
  </si>
  <si>
    <t>ADP353</t>
  </si>
  <si>
    <t>ADP198-ADP353</t>
  </si>
  <si>
    <t>ADP361</t>
  </si>
  <si>
    <t>ADP171-ADP361</t>
  </si>
  <si>
    <t>ADP363</t>
  </si>
  <si>
    <t>ADP168-ADP363</t>
  </si>
  <si>
    <t>ADP366</t>
  </si>
  <si>
    <t>ADP247-ADP366</t>
  </si>
  <si>
    <t>ADP368</t>
  </si>
  <si>
    <t>ADP247-ADP368</t>
  </si>
  <si>
    <t>ADP369</t>
  </si>
  <si>
    <t>ADP183-ADP369</t>
  </si>
  <si>
    <t>ADP186-ADP369</t>
  </si>
  <si>
    <t>ADP144</t>
  </si>
  <si>
    <t>ADP180-ADP144</t>
  </si>
  <si>
    <t>ADP346</t>
  </si>
  <si>
    <t>ADP175-ADP346</t>
  </si>
  <si>
    <t>ADP174-ADP346</t>
  </si>
  <si>
    <t>ADP096</t>
  </si>
  <si>
    <t>ADP237-ADP096</t>
  </si>
  <si>
    <t>ADP098</t>
  </si>
  <si>
    <t>ADP169-ADP098</t>
  </si>
  <si>
    <t>ADP099</t>
  </si>
  <si>
    <t>ADP237-ADP099</t>
  </si>
  <si>
    <t>ADP389</t>
  </si>
  <si>
    <t>ADP172-ADP389</t>
  </si>
  <si>
    <t>ADP236-ADP389</t>
  </si>
  <si>
    <t>ADP390</t>
  </si>
  <si>
    <t>ADP184-ADP390</t>
  </si>
  <si>
    <t>ADP253-ADP390</t>
  </si>
  <si>
    <t>ADP261</t>
  </si>
  <si>
    <t>ADP237-ADP261</t>
  </si>
  <si>
    <t>ADP262</t>
  </si>
  <si>
    <t>ADP239-ADP262</t>
  </si>
  <si>
    <t>ADP264</t>
  </si>
  <si>
    <t>ADP237-ADP264</t>
  </si>
  <si>
    <t>ADP267</t>
  </si>
  <si>
    <t>ADP397-ADP267</t>
  </si>
  <si>
    <t>ADP269</t>
  </si>
  <si>
    <t>ADP237-ADP269</t>
  </si>
  <si>
    <t>ADP191-ADP269</t>
  </si>
  <si>
    <t>ADP270</t>
  </si>
  <si>
    <t>ADP171-ADP270</t>
  </si>
  <si>
    <t>ADP276</t>
  </si>
  <si>
    <t>ADP168-ADP276</t>
  </si>
  <si>
    <t>ADP279</t>
  </si>
  <si>
    <t>ADP237-ADP279</t>
  </si>
  <si>
    <t>ADP285</t>
  </si>
  <si>
    <t>ADP375</t>
  </si>
  <si>
    <t>ADP237-ADP375</t>
  </si>
  <si>
    <t>ADP193-ADP375</t>
  </si>
  <si>
    <t>ADP376</t>
  </si>
  <si>
    <t>ADP224-ADP376</t>
  </si>
  <si>
    <t>ADP398-ADP376</t>
  </si>
  <si>
    <t>ADP377</t>
  </si>
  <si>
    <t>ADP237-ADP377</t>
  </si>
  <si>
    <t>ADP378</t>
  </si>
  <si>
    <t>ADP244-ADP378</t>
  </si>
  <si>
    <t>ADP379</t>
  </si>
  <si>
    <t>ADP237-ADP379</t>
  </si>
  <si>
    <t>ADP381</t>
  </si>
  <si>
    <t>ADP237-ADP381</t>
  </si>
  <si>
    <t>ADP383</t>
  </si>
  <si>
    <t>ADP229-ADP383</t>
  </si>
  <si>
    <t>ADP224-ADP383</t>
  </si>
  <si>
    <t>ADP385</t>
  </si>
  <si>
    <t>ADP238-ADP385</t>
  </si>
  <si>
    <t>ADP195-ADP385</t>
  </si>
  <si>
    <t>ADP237-ADP385</t>
  </si>
  <si>
    <t>ADP386</t>
  </si>
  <si>
    <t>ADP237-ADP386</t>
  </si>
  <si>
    <t>ADP387</t>
  </si>
  <si>
    <t>ADP163-ADP387</t>
  </si>
  <si>
    <t>ADP237-ADP387</t>
  </si>
  <si>
    <t>ADP388</t>
  </si>
  <si>
    <t>ADP234-ADP388</t>
  </si>
  <si>
    <t>ADP543</t>
  </si>
  <si>
    <t>ADP203</t>
  </si>
  <si>
    <t>ADP203-ADP543</t>
  </si>
  <si>
    <t>ADP70-ADP285</t>
  </si>
  <si>
    <t>ADP70-ADP101</t>
  </si>
  <si>
    <t>ADP360</t>
  </si>
  <si>
    <t>ADP70-ADP360</t>
  </si>
  <si>
    <t>ADP161</t>
  </si>
  <si>
    <t>ADP392</t>
  </si>
  <si>
    <t>ADP161-ADP392</t>
  </si>
  <si>
    <t>ADP198-ADP103</t>
  </si>
  <si>
    <t>ADP188</t>
  </si>
  <si>
    <t>ADP188-ADP293</t>
  </si>
  <si>
    <t>ADP372</t>
  </si>
  <si>
    <t>ADP178-ADP372</t>
  </si>
  <si>
    <t>ADP180-ADP336+ADP217</t>
  </si>
  <si>
    <t>Tested and found to be reproducible</t>
  </si>
  <si>
    <t>Previously known interaction</t>
  </si>
  <si>
    <t>Not reproducible</t>
  </si>
  <si>
    <t>Interacting partners with the signal to noise ratio above 5 in initial AVEXIS screen</t>
  </si>
  <si>
    <t>Tested and found to be reproducible.</t>
  </si>
  <si>
    <t>For gene names, please refer to ST1 / ST2- gene names will be added to this table prior to final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1" fillId="0" borderId="0" xfId="0" applyFont="1"/>
    <xf numFmtId="0" fontId="0" fillId="0" borderId="0" xfId="0" applyFill="1" applyAlignment="1">
      <alignment wrapText="1"/>
    </xf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4" borderId="1" xfId="0" applyFill="1" applyBorder="1" applyAlignment="1">
      <alignment wrapText="1"/>
    </xf>
    <xf numFmtId="0" fontId="2" fillId="0" borderId="0" xfId="0" applyFont="1"/>
    <xf numFmtId="1" fontId="0" fillId="2" borderId="1" xfId="0" applyNumberFormat="1" applyFill="1" applyBorder="1"/>
    <xf numFmtId="1" fontId="0" fillId="3" borderId="1" xfId="0" applyNumberFormat="1" applyFill="1" applyBorder="1"/>
    <xf numFmtId="1" fontId="0" fillId="4" borderId="1" xfId="0" applyNumberFormat="1" applyFill="1" applyBorder="1"/>
    <xf numFmtId="1" fontId="0" fillId="0" borderId="1" xfId="0" applyNumberFormat="1" applyBorder="1"/>
    <xf numFmtId="0" fontId="0" fillId="3" borderId="1" xfId="0" applyFill="1" applyBorder="1" applyAlignment="1"/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4"/>
  <sheetViews>
    <sheetView tabSelected="1" workbookViewId="0"/>
  </sheetViews>
  <sheetFormatPr defaultRowHeight="14.4" x14ac:dyDescent="0.3"/>
  <cols>
    <col min="3" max="3" width="25" customWidth="1"/>
    <col min="5" max="5" width="38.5546875" customWidth="1"/>
  </cols>
  <sheetData>
    <row r="1" spans="1:5" x14ac:dyDescent="0.3">
      <c r="A1" s="5" t="s">
        <v>243</v>
      </c>
    </row>
    <row r="2" spans="1:5" x14ac:dyDescent="0.3">
      <c r="A2" s="10" t="s">
        <v>245</v>
      </c>
    </row>
    <row r="3" spans="1:5" x14ac:dyDescent="0.3">
      <c r="A3" s="1" t="s">
        <v>1</v>
      </c>
      <c r="B3" s="1" t="s">
        <v>2</v>
      </c>
      <c r="C3" s="1" t="s">
        <v>3</v>
      </c>
      <c r="D3" s="1" t="s">
        <v>0</v>
      </c>
    </row>
    <row r="4" spans="1:5" x14ac:dyDescent="0.3">
      <c r="A4" s="2" t="s">
        <v>15</v>
      </c>
      <c r="B4" s="2" t="s">
        <v>56</v>
      </c>
      <c r="C4" s="2" t="s">
        <v>58</v>
      </c>
      <c r="D4" s="11">
        <v>4525.7607722135099</v>
      </c>
      <c r="E4" s="7" t="s">
        <v>241</v>
      </c>
    </row>
    <row r="5" spans="1:5" x14ac:dyDescent="0.3">
      <c r="A5" s="3" t="s">
        <v>45</v>
      </c>
      <c r="B5" s="3" t="s">
        <v>152</v>
      </c>
      <c r="C5" s="3" t="s">
        <v>153</v>
      </c>
      <c r="D5" s="12">
        <v>197.76527081524347</v>
      </c>
      <c r="E5" s="8" t="s">
        <v>240</v>
      </c>
    </row>
    <row r="6" spans="1:5" x14ac:dyDescent="0.3">
      <c r="A6" s="2" t="s">
        <v>52</v>
      </c>
      <c r="B6" s="2" t="s">
        <v>129</v>
      </c>
      <c r="C6" s="2" t="s">
        <v>131</v>
      </c>
      <c r="D6" s="11">
        <v>67.734550549970677</v>
      </c>
      <c r="E6" s="7" t="s">
        <v>241</v>
      </c>
    </row>
    <row r="7" spans="1:5" x14ac:dyDescent="0.3">
      <c r="A7" s="4" t="s">
        <v>225</v>
      </c>
      <c r="B7" s="4" t="s">
        <v>224</v>
      </c>
      <c r="C7" s="4" t="s">
        <v>226</v>
      </c>
      <c r="D7" s="13">
        <v>51.750957414326528</v>
      </c>
      <c r="E7" s="9" t="s">
        <v>242</v>
      </c>
    </row>
    <row r="8" spans="1:5" x14ac:dyDescent="0.3">
      <c r="A8" s="4" t="s">
        <v>19</v>
      </c>
      <c r="B8" s="3" t="s">
        <v>163</v>
      </c>
      <c r="C8" s="3" t="s">
        <v>165</v>
      </c>
      <c r="D8" s="12">
        <v>35.958620694614979</v>
      </c>
      <c r="E8" s="15" t="s">
        <v>244</v>
      </c>
    </row>
    <row r="9" spans="1:5" ht="14.25" customHeight="1" x14ac:dyDescent="0.3">
      <c r="A9" s="4" t="s">
        <v>30</v>
      </c>
      <c r="B9" s="4" t="s">
        <v>66</v>
      </c>
      <c r="C9" s="4" t="s">
        <v>67</v>
      </c>
      <c r="D9" s="13">
        <v>34.109405963019078</v>
      </c>
      <c r="E9" s="9" t="s">
        <v>242</v>
      </c>
    </row>
    <row r="10" spans="1:5" x14ac:dyDescent="0.3">
      <c r="A10" s="4" t="s">
        <v>40</v>
      </c>
      <c r="B10" s="4" t="s">
        <v>143</v>
      </c>
      <c r="C10" s="4" t="s">
        <v>145</v>
      </c>
      <c r="D10" s="13">
        <v>32.735907791626602</v>
      </c>
      <c r="E10" s="9" t="s">
        <v>242</v>
      </c>
    </row>
    <row r="11" spans="1:5" x14ac:dyDescent="0.3">
      <c r="A11" s="3" t="s">
        <v>26</v>
      </c>
      <c r="B11" s="1" t="s">
        <v>196</v>
      </c>
      <c r="C11" s="1" t="s">
        <v>197</v>
      </c>
      <c r="D11" s="14">
        <v>24.371253408119564</v>
      </c>
    </row>
    <row r="12" spans="1:5" x14ac:dyDescent="0.3">
      <c r="A12" s="4" t="s">
        <v>26</v>
      </c>
      <c r="B12" s="1" t="s">
        <v>219</v>
      </c>
      <c r="C12" s="1" t="s">
        <v>221</v>
      </c>
      <c r="D12" s="14">
        <v>23.414523162804535</v>
      </c>
    </row>
    <row r="13" spans="1:5" x14ac:dyDescent="0.3">
      <c r="A13" s="4" t="s">
        <v>17</v>
      </c>
      <c r="B13" s="1" t="s">
        <v>184</v>
      </c>
      <c r="C13" s="1" t="s">
        <v>185</v>
      </c>
      <c r="D13" s="14">
        <v>21.860795465724269</v>
      </c>
    </row>
    <row r="14" spans="1:5" x14ac:dyDescent="0.3">
      <c r="A14" s="4" t="s">
        <v>22</v>
      </c>
      <c r="B14" s="1" t="s">
        <v>148</v>
      </c>
      <c r="C14" s="1" t="s">
        <v>149</v>
      </c>
      <c r="D14" s="14">
        <v>21.394597763193346</v>
      </c>
    </row>
    <row r="15" spans="1:5" x14ac:dyDescent="0.3">
      <c r="A15" s="4" t="s">
        <v>21</v>
      </c>
      <c r="B15" s="1" t="s">
        <v>161</v>
      </c>
      <c r="C15" s="1" t="s">
        <v>162</v>
      </c>
      <c r="D15" s="14">
        <v>19.959395484360986</v>
      </c>
    </row>
    <row r="16" spans="1:5" x14ac:dyDescent="0.3">
      <c r="A16" s="4" t="s">
        <v>26</v>
      </c>
      <c r="B16" s="1" t="s">
        <v>178</v>
      </c>
      <c r="C16" s="1" t="s">
        <v>179</v>
      </c>
      <c r="D16" s="14">
        <v>19.453514988072239</v>
      </c>
    </row>
    <row r="17" spans="1:5" x14ac:dyDescent="0.3">
      <c r="A17" s="4" t="s">
        <v>26</v>
      </c>
      <c r="B17" s="1" t="s">
        <v>217</v>
      </c>
      <c r="C17" s="1" t="s">
        <v>218</v>
      </c>
      <c r="D17" s="14">
        <v>19.174468666522021</v>
      </c>
    </row>
    <row r="18" spans="1:5" x14ac:dyDescent="0.3">
      <c r="A18" s="1" t="s">
        <v>39</v>
      </c>
      <c r="B18" s="1" t="s">
        <v>88</v>
      </c>
      <c r="C18" s="1" t="s">
        <v>89</v>
      </c>
      <c r="D18" s="14">
        <v>19.07374149216238</v>
      </c>
      <c r="E18" s="6"/>
    </row>
    <row r="19" spans="1:5" x14ac:dyDescent="0.3">
      <c r="A19" s="1" t="s">
        <v>13</v>
      </c>
      <c r="B19" s="1" t="s">
        <v>213</v>
      </c>
      <c r="C19" s="1" t="s">
        <v>215</v>
      </c>
      <c r="D19" s="14">
        <v>18.677722775975788</v>
      </c>
    </row>
    <row r="20" spans="1:5" x14ac:dyDescent="0.3">
      <c r="A20" s="1" t="s">
        <v>41</v>
      </c>
      <c r="B20" s="1" t="s">
        <v>54</v>
      </c>
      <c r="C20" s="1" t="s">
        <v>55</v>
      </c>
      <c r="D20" s="14">
        <v>18.245833338401621</v>
      </c>
    </row>
    <row r="21" spans="1:5" x14ac:dyDescent="0.3">
      <c r="A21" s="1" t="s">
        <v>26</v>
      </c>
      <c r="B21" s="1" t="s">
        <v>166</v>
      </c>
      <c r="C21" s="1" t="s">
        <v>167</v>
      </c>
      <c r="D21" s="14">
        <v>16.18710263658852</v>
      </c>
    </row>
    <row r="22" spans="1:5" x14ac:dyDescent="0.3">
      <c r="A22" s="1" t="s">
        <v>26</v>
      </c>
      <c r="B22" s="1" t="s">
        <v>206</v>
      </c>
      <c r="C22" s="1" t="s">
        <v>207</v>
      </c>
      <c r="D22" s="14">
        <v>16.180960297950381</v>
      </c>
    </row>
    <row r="23" spans="1:5" x14ac:dyDescent="0.3">
      <c r="A23" s="1" t="s">
        <v>7</v>
      </c>
      <c r="B23" s="1" t="s">
        <v>163</v>
      </c>
      <c r="C23" s="1" t="s">
        <v>164</v>
      </c>
      <c r="D23" s="14">
        <v>15.884680857823268</v>
      </c>
    </row>
    <row r="24" spans="1:5" x14ac:dyDescent="0.3">
      <c r="A24" s="1" t="s">
        <v>51</v>
      </c>
      <c r="B24" s="1" t="s">
        <v>140</v>
      </c>
      <c r="C24" s="1" t="s">
        <v>142</v>
      </c>
      <c r="D24" s="14">
        <v>15.545682800362339</v>
      </c>
    </row>
    <row r="25" spans="1:5" x14ac:dyDescent="0.3">
      <c r="A25" s="1" t="s">
        <v>49</v>
      </c>
      <c r="B25" s="1" t="s">
        <v>138</v>
      </c>
      <c r="C25" s="1" t="s">
        <v>139</v>
      </c>
      <c r="D25" s="14">
        <v>13.057131754892168</v>
      </c>
    </row>
    <row r="26" spans="1:5" x14ac:dyDescent="0.3">
      <c r="A26" s="1" t="s">
        <v>26</v>
      </c>
      <c r="B26" s="1" t="s">
        <v>193</v>
      </c>
      <c r="C26" s="1" t="s">
        <v>194</v>
      </c>
      <c r="D26" s="14">
        <v>12.802920006375185</v>
      </c>
    </row>
    <row r="27" spans="1:5" x14ac:dyDescent="0.3">
      <c r="A27" s="1" t="s">
        <v>26</v>
      </c>
      <c r="B27" s="1" t="s">
        <v>202</v>
      </c>
      <c r="C27" s="1" t="s">
        <v>203</v>
      </c>
      <c r="D27" s="14">
        <v>11.469093277348803</v>
      </c>
    </row>
    <row r="28" spans="1:5" x14ac:dyDescent="0.3">
      <c r="A28" s="1" t="s">
        <v>36</v>
      </c>
      <c r="B28" s="1" t="s">
        <v>66</v>
      </c>
      <c r="C28" s="1" t="s">
        <v>68</v>
      </c>
      <c r="D28" s="14">
        <v>11.433358719944872</v>
      </c>
    </row>
    <row r="29" spans="1:5" x14ac:dyDescent="0.3">
      <c r="A29" s="1" t="s">
        <v>36</v>
      </c>
      <c r="B29" s="1" t="s">
        <v>73</v>
      </c>
      <c r="C29" s="1" t="s">
        <v>74</v>
      </c>
      <c r="D29" s="14">
        <v>11.258241756490069</v>
      </c>
    </row>
    <row r="30" spans="1:5" x14ac:dyDescent="0.3">
      <c r="A30" s="1" t="s">
        <v>42</v>
      </c>
      <c r="B30" s="1" t="s">
        <v>168</v>
      </c>
      <c r="C30" s="1" t="s">
        <v>169</v>
      </c>
      <c r="D30" s="14">
        <v>11.195559928606755</v>
      </c>
    </row>
    <row r="31" spans="1:5" x14ac:dyDescent="0.3">
      <c r="A31" s="1" t="s">
        <v>26</v>
      </c>
      <c r="B31" s="1" t="s">
        <v>92</v>
      </c>
      <c r="C31" s="1" t="s">
        <v>93</v>
      </c>
      <c r="D31" s="14">
        <v>11.104369069714823</v>
      </c>
    </row>
    <row r="32" spans="1:5" x14ac:dyDescent="0.3">
      <c r="A32" s="1" t="s">
        <v>41</v>
      </c>
      <c r="B32" s="1" t="s">
        <v>199</v>
      </c>
      <c r="C32" s="1" t="s">
        <v>200</v>
      </c>
      <c r="D32" s="14">
        <v>11.06259513258683</v>
      </c>
    </row>
    <row r="33" spans="1:4" x14ac:dyDescent="0.3">
      <c r="A33" s="1" t="s">
        <v>26</v>
      </c>
      <c r="B33" s="1" t="s">
        <v>186</v>
      </c>
      <c r="C33" s="1" t="s">
        <v>187</v>
      </c>
      <c r="D33" s="14">
        <v>10.387356948099169</v>
      </c>
    </row>
    <row r="34" spans="1:4" x14ac:dyDescent="0.3">
      <c r="A34" s="1" t="s">
        <v>26</v>
      </c>
      <c r="B34" s="1" t="s">
        <v>63</v>
      </c>
      <c r="C34" s="1" t="s">
        <v>64</v>
      </c>
      <c r="D34" s="14">
        <v>10.286021961360088</v>
      </c>
    </row>
    <row r="35" spans="1:4" x14ac:dyDescent="0.3">
      <c r="A35" s="1" t="s">
        <v>33</v>
      </c>
      <c r="B35" s="1" t="s">
        <v>94</v>
      </c>
      <c r="C35" s="1" t="s">
        <v>96</v>
      </c>
      <c r="D35" s="14">
        <v>10.26923077</v>
      </c>
    </row>
    <row r="36" spans="1:4" x14ac:dyDescent="0.3">
      <c r="A36" s="1" t="s">
        <v>16</v>
      </c>
      <c r="B36" s="1" t="s">
        <v>56</v>
      </c>
      <c r="C36" s="1" t="s">
        <v>59</v>
      </c>
      <c r="D36" s="14">
        <v>10.196785719384108</v>
      </c>
    </row>
    <row r="37" spans="1:4" x14ac:dyDescent="0.3">
      <c r="A37" s="1" t="s">
        <v>37</v>
      </c>
      <c r="B37" s="1" t="s">
        <v>210</v>
      </c>
      <c r="C37" s="1" t="s">
        <v>211</v>
      </c>
      <c r="D37" s="14">
        <v>10.180963567047099</v>
      </c>
    </row>
    <row r="38" spans="1:4" x14ac:dyDescent="0.3">
      <c r="A38" s="1" t="s">
        <v>44</v>
      </c>
      <c r="B38" s="1" t="s">
        <v>199</v>
      </c>
      <c r="C38" s="1" t="s">
        <v>201</v>
      </c>
      <c r="D38" s="14">
        <v>10.134246572821416</v>
      </c>
    </row>
    <row r="39" spans="1:4" x14ac:dyDescent="0.3">
      <c r="A39" s="1" t="s">
        <v>21</v>
      </c>
      <c r="B39" s="1" t="s">
        <v>56</v>
      </c>
      <c r="C39" s="1" t="s">
        <v>60</v>
      </c>
      <c r="D39" s="14">
        <v>9.9697289172542032</v>
      </c>
    </row>
    <row r="40" spans="1:4" x14ac:dyDescent="0.3">
      <c r="A40" s="1" t="s">
        <v>43</v>
      </c>
      <c r="B40" s="1" t="s">
        <v>186</v>
      </c>
      <c r="C40" s="1" t="s">
        <v>188</v>
      </c>
      <c r="D40" s="14">
        <v>9.7432653015743149</v>
      </c>
    </row>
    <row r="41" spans="1:4" x14ac:dyDescent="0.3">
      <c r="A41" s="1" t="s">
        <v>26</v>
      </c>
      <c r="B41" s="1" t="s">
        <v>182</v>
      </c>
      <c r="C41" s="1" t="s">
        <v>183</v>
      </c>
      <c r="D41" s="14">
        <v>9.430308111612451</v>
      </c>
    </row>
    <row r="42" spans="1:4" x14ac:dyDescent="0.3">
      <c r="A42" s="1" t="s">
        <v>29</v>
      </c>
      <c r="B42" s="1" t="s">
        <v>136</v>
      </c>
      <c r="C42" s="1" t="s">
        <v>137</v>
      </c>
      <c r="D42" s="14">
        <v>9.304833677825993</v>
      </c>
    </row>
    <row r="43" spans="1:4" x14ac:dyDescent="0.3">
      <c r="A43" s="1" t="s">
        <v>41</v>
      </c>
      <c r="B43" s="1" t="s">
        <v>210</v>
      </c>
      <c r="C43" s="1" t="s">
        <v>212</v>
      </c>
      <c r="D43" s="14">
        <v>9.0406099063307241</v>
      </c>
    </row>
    <row r="44" spans="1:4" x14ac:dyDescent="0.3">
      <c r="A44" s="1" t="s">
        <v>41</v>
      </c>
      <c r="B44" s="1" t="s">
        <v>63</v>
      </c>
      <c r="C44" s="1" t="s">
        <v>65</v>
      </c>
      <c r="D44" s="14">
        <v>8.9479374609924829</v>
      </c>
    </row>
    <row r="45" spans="1:4" x14ac:dyDescent="0.3">
      <c r="A45" s="1" t="s">
        <v>31</v>
      </c>
      <c r="B45" s="1" t="s">
        <v>82</v>
      </c>
      <c r="C45" s="1" t="s">
        <v>83</v>
      </c>
      <c r="D45" s="14">
        <v>8.7312751205383297</v>
      </c>
    </row>
    <row r="46" spans="1:4" x14ac:dyDescent="0.3">
      <c r="A46" s="1" t="s">
        <v>26</v>
      </c>
      <c r="B46" s="1" t="s">
        <v>208</v>
      </c>
      <c r="C46" s="1" t="s">
        <v>209</v>
      </c>
      <c r="D46" s="14">
        <v>8.6699364208104566</v>
      </c>
    </row>
    <row r="47" spans="1:4" x14ac:dyDescent="0.3">
      <c r="A47" s="1" t="s">
        <v>31</v>
      </c>
      <c r="B47" s="1" t="s">
        <v>84</v>
      </c>
      <c r="C47" s="1" t="s">
        <v>85</v>
      </c>
      <c r="D47" s="14">
        <v>8.6696117206319467</v>
      </c>
    </row>
    <row r="48" spans="1:4" x14ac:dyDescent="0.3">
      <c r="A48" s="1" t="s">
        <v>16</v>
      </c>
      <c r="B48" s="1" t="s">
        <v>80</v>
      </c>
      <c r="C48" s="1" t="s">
        <v>81</v>
      </c>
      <c r="D48" s="14">
        <v>8.3072866775465002</v>
      </c>
    </row>
    <row r="49" spans="1:4" x14ac:dyDescent="0.3">
      <c r="A49" s="1" t="s">
        <v>29</v>
      </c>
      <c r="B49" s="1" t="s">
        <v>196</v>
      </c>
      <c r="C49" s="1" t="s">
        <v>198</v>
      </c>
      <c r="D49" s="14">
        <v>8.1392450122809148</v>
      </c>
    </row>
    <row r="50" spans="1:4" x14ac:dyDescent="0.3">
      <c r="A50" s="1" t="s">
        <v>12</v>
      </c>
      <c r="B50" s="1" t="s">
        <v>189</v>
      </c>
      <c r="C50" s="1" t="s">
        <v>190</v>
      </c>
      <c r="D50" s="14">
        <v>7.9692129601339747</v>
      </c>
    </row>
    <row r="51" spans="1:4" x14ac:dyDescent="0.3">
      <c r="A51" s="1" t="s">
        <v>17</v>
      </c>
      <c r="B51" s="1" t="s">
        <v>97</v>
      </c>
      <c r="C51" s="1" t="s">
        <v>98</v>
      </c>
      <c r="D51" s="14">
        <v>7.8988055778459803</v>
      </c>
    </row>
    <row r="52" spans="1:4" x14ac:dyDescent="0.3">
      <c r="A52" s="1" t="s">
        <v>49</v>
      </c>
      <c r="B52" s="1" t="s">
        <v>172</v>
      </c>
      <c r="C52" s="1" t="s">
        <v>173</v>
      </c>
      <c r="D52" s="14">
        <v>7.8575268798017683</v>
      </c>
    </row>
    <row r="53" spans="1:4" x14ac:dyDescent="0.3">
      <c r="A53" s="1" t="s">
        <v>20</v>
      </c>
      <c r="B53" s="1" t="s">
        <v>61</v>
      </c>
      <c r="C53" s="1" t="s">
        <v>62</v>
      </c>
      <c r="D53" s="14">
        <v>7.7329687501208282</v>
      </c>
    </row>
    <row r="54" spans="1:4" x14ac:dyDescent="0.3">
      <c r="A54" s="1" t="s">
        <v>15</v>
      </c>
      <c r="B54" s="1" t="s">
        <v>195</v>
      </c>
      <c r="C54" s="1" t="s">
        <v>227</v>
      </c>
      <c r="D54" s="14">
        <v>7.6199356921758765</v>
      </c>
    </row>
    <row r="55" spans="1:4" x14ac:dyDescent="0.3">
      <c r="A55" s="1" t="s">
        <v>48</v>
      </c>
      <c r="B55" s="1" t="s">
        <v>222</v>
      </c>
      <c r="C55" s="1" t="s">
        <v>223</v>
      </c>
      <c r="D55" s="14">
        <v>7.6078873238365077</v>
      </c>
    </row>
    <row r="56" spans="1:4" x14ac:dyDescent="0.3">
      <c r="A56" s="1" t="s">
        <v>53</v>
      </c>
      <c r="B56" s="1" t="s">
        <v>99</v>
      </c>
      <c r="C56" s="1" t="s">
        <v>100</v>
      </c>
      <c r="D56" s="14">
        <v>7.5647058820000002</v>
      </c>
    </row>
    <row r="57" spans="1:4" x14ac:dyDescent="0.3">
      <c r="A57" s="1" t="s">
        <v>29</v>
      </c>
      <c r="B57" s="1" t="s">
        <v>112</v>
      </c>
      <c r="C57" s="1" t="s">
        <v>113</v>
      </c>
      <c r="D57" s="14">
        <v>7.5340599437434497</v>
      </c>
    </row>
    <row r="58" spans="1:4" x14ac:dyDescent="0.3">
      <c r="A58" s="1" t="s">
        <v>23</v>
      </c>
      <c r="B58" s="1" t="s">
        <v>175</v>
      </c>
      <c r="C58" s="1" t="s">
        <v>176</v>
      </c>
      <c r="D58" s="14">
        <v>7.4999999968421056</v>
      </c>
    </row>
    <row r="59" spans="1:4" x14ac:dyDescent="0.3">
      <c r="A59" s="1" t="s">
        <v>4</v>
      </c>
      <c r="B59" s="1" t="s">
        <v>114</v>
      </c>
      <c r="C59" s="1" t="s">
        <v>115</v>
      </c>
      <c r="D59" s="14">
        <v>7.3533383354870381</v>
      </c>
    </row>
    <row r="60" spans="1:4" x14ac:dyDescent="0.3">
      <c r="A60" s="1" t="s">
        <v>30</v>
      </c>
      <c r="B60" s="1" t="s">
        <v>69</v>
      </c>
      <c r="C60" s="1" t="s">
        <v>70</v>
      </c>
      <c r="D60" s="14">
        <v>7.2617045490513208</v>
      </c>
    </row>
    <row r="61" spans="1:4" x14ac:dyDescent="0.3">
      <c r="A61" s="1" t="s">
        <v>24</v>
      </c>
      <c r="B61" s="1" t="s">
        <v>219</v>
      </c>
      <c r="C61" s="1" t="s">
        <v>220</v>
      </c>
      <c r="D61" s="14">
        <v>7.2453383454288511</v>
      </c>
    </row>
    <row r="62" spans="1:4" x14ac:dyDescent="0.3">
      <c r="A62" s="1" t="s">
        <v>32</v>
      </c>
      <c r="B62" s="1" t="s">
        <v>175</v>
      </c>
      <c r="C62" s="1" t="s">
        <v>177</v>
      </c>
      <c r="D62" s="14">
        <v>7.1962500037420503</v>
      </c>
    </row>
    <row r="63" spans="1:4" x14ac:dyDescent="0.3">
      <c r="A63" s="1" t="s">
        <v>4</v>
      </c>
      <c r="B63" s="1" t="s">
        <v>56</v>
      </c>
      <c r="C63" s="1" t="s">
        <v>57</v>
      </c>
      <c r="D63" s="14">
        <v>7.090139535510291</v>
      </c>
    </row>
    <row r="64" spans="1:4" x14ac:dyDescent="0.3">
      <c r="A64" s="1" t="s">
        <v>34</v>
      </c>
      <c r="B64" s="1" t="s">
        <v>158</v>
      </c>
      <c r="C64" s="1" t="s">
        <v>159</v>
      </c>
      <c r="D64" s="14">
        <v>6.9769433806402832</v>
      </c>
    </row>
    <row r="65" spans="1:4" x14ac:dyDescent="0.3">
      <c r="A65" s="1" t="s">
        <v>7</v>
      </c>
      <c r="B65" s="1" t="s">
        <v>120</v>
      </c>
      <c r="C65" s="1" t="s">
        <v>122</v>
      </c>
      <c r="D65" s="14">
        <v>6.8984214170206046</v>
      </c>
    </row>
    <row r="66" spans="1:4" x14ac:dyDescent="0.3">
      <c r="A66" s="1" t="s">
        <v>8</v>
      </c>
      <c r="B66" s="1" t="s">
        <v>120</v>
      </c>
      <c r="C66" s="1" t="s">
        <v>123</v>
      </c>
      <c r="D66" s="14">
        <v>6.8787335740566622</v>
      </c>
    </row>
    <row r="67" spans="1:4" x14ac:dyDescent="0.3">
      <c r="A67" s="1" t="s">
        <v>27</v>
      </c>
      <c r="B67" s="1" t="s">
        <v>143</v>
      </c>
      <c r="C67" s="1" t="s">
        <v>144</v>
      </c>
      <c r="D67" s="14">
        <v>6.7422839473002503</v>
      </c>
    </row>
    <row r="68" spans="1:4" x14ac:dyDescent="0.3">
      <c r="A68" s="1" t="s">
        <v>14</v>
      </c>
      <c r="B68" s="1" t="s">
        <v>77</v>
      </c>
      <c r="C68" s="1" t="s">
        <v>78</v>
      </c>
      <c r="D68" s="14">
        <v>6.717383248211096</v>
      </c>
    </row>
    <row r="69" spans="1:4" x14ac:dyDescent="0.3">
      <c r="A69" s="1" t="s">
        <v>15</v>
      </c>
      <c r="B69" s="1" t="s">
        <v>5</v>
      </c>
      <c r="C69" s="1" t="s">
        <v>228</v>
      </c>
      <c r="D69" s="14">
        <v>6.5977491968839912</v>
      </c>
    </row>
    <row r="70" spans="1:4" x14ac:dyDescent="0.3">
      <c r="A70" s="1" t="s">
        <v>4</v>
      </c>
      <c r="B70" s="1" t="s">
        <v>75</v>
      </c>
      <c r="C70" s="1" t="s">
        <v>76</v>
      </c>
      <c r="D70" s="14">
        <v>6.5912524009034135</v>
      </c>
    </row>
    <row r="71" spans="1:4" x14ac:dyDescent="0.3">
      <c r="A71" s="1" t="s">
        <v>9</v>
      </c>
      <c r="B71" s="1" t="s">
        <v>213</v>
      </c>
      <c r="C71" s="1" t="s">
        <v>214</v>
      </c>
      <c r="D71" s="14">
        <v>6.5909090933432335</v>
      </c>
    </row>
    <row r="72" spans="1:4" x14ac:dyDescent="0.3">
      <c r="A72" s="1" t="s">
        <v>13</v>
      </c>
      <c r="B72" s="1" t="s">
        <v>132</v>
      </c>
      <c r="C72" s="1" t="s">
        <v>133</v>
      </c>
      <c r="D72" s="14">
        <v>6.4737716017769849</v>
      </c>
    </row>
    <row r="73" spans="1:4" x14ac:dyDescent="0.3">
      <c r="A73" s="1" t="s">
        <v>12</v>
      </c>
      <c r="B73" s="1" t="s">
        <v>150</v>
      </c>
      <c r="C73" s="1" t="s">
        <v>151</v>
      </c>
      <c r="D73" s="14">
        <v>6.4490740734182905</v>
      </c>
    </row>
    <row r="74" spans="1:4" x14ac:dyDescent="0.3">
      <c r="A74" s="1" t="s">
        <v>28</v>
      </c>
      <c r="B74" s="1" t="s">
        <v>107</v>
      </c>
      <c r="C74" s="1" t="s">
        <v>109</v>
      </c>
      <c r="D74" s="14">
        <v>6.3984375007022676</v>
      </c>
    </row>
    <row r="75" spans="1:4" x14ac:dyDescent="0.3">
      <c r="A75" s="1" t="s">
        <v>15</v>
      </c>
      <c r="B75" s="1" t="s">
        <v>229</v>
      </c>
      <c r="C75" s="1" t="s">
        <v>230</v>
      </c>
      <c r="D75" s="14">
        <v>6.3521454712936496</v>
      </c>
    </row>
    <row r="76" spans="1:4" x14ac:dyDescent="0.3">
      <c r="A76" s="1" t="s">
        <v>38</v>
      </c>
      <c r="B76" s="1" t="s">
        <v>204</v>
      </c>
      <c r="C76" s="1" t="s">
        <v>205</v>
      </c>
      <c r="D76" s="14">
        <v>6.3175058181943449</v>
      </c>
    </row>
    <row r="77" spans="1:4" x14ac:dyDescent="0.3">
      <c r="A77" s="1" t="s">
        <v>6</v>
      </c>
      <c r="B77" s="1" t="s">
        <v>101</v>
      </c>
      <c r="C77" s="1" t="s">
        <v>103</v>
      </c>
      <c r="D77" s="14">
        <v>6.2826510719764448</v>
      </c>
    </row>
    <row r="78" spans="1:4" x14ac:dyDescent="0.3">
      <c r="A78" s="1" t="s">
        <v>52</v>
      </c>
      <c r="B78" s="1" t="s">
        <v>125</v>
      </c>
      <c r="C78" s="1" t="s">
        <v>128</v>
      </c>
      <c r="D78" s="14">
        <v>6.2805232549024348</v>
      </c>
    </row>
    <row r="79" spans="1:4" x14ac:dyDescent="0.3">
      <c r="A79" s="1" t="s">
        <v>231</v>
      </c>
      <c r="B79" s="1" t="s">
        <v>232</v>
      </c>
      <c r="C79" s="1" t="s">
        <v>233</v>
      </c>
      <c r="D79" s="14">
        <v>6.2085048049823452</v>
      </c>
    </row>
    <row r="80" spans="1:4" x14ac:dyDescent="0.3">
      <c r="A80" s="1" t="s">
        <v>25</v>
      </c>
      <c r="B80" s="1" t="s">
        <v>140</v>
      </c>
      <c r="C80" s="1" t="s">
        <v>141</v>
      </c>
      <c r="D80" s="14">
        <v>6.1912550072211161</v>
      </c>
    </row>
    <row r="81" spans="1:4" x14ac:dyDescent="0.3">
      <c r="A81" s="1" t="s">
        <v>47</v>
      </c>
      <c r="B81" s="1" t="s">
        <v>134</v>
      </c>
      <c r="C81" s="1" t="s">
        <v>135</v>
      </c>
      <c r="D81" s="14">
        <v>6.1398737238234835</v>
      </c>
    </row>
    <row r="82" spans="1:4" x14ac:dyDescent="0.3">
      <c r="A82" s="1" t="s">
        <v>20</v>
      </c>
      <c r="B82" s="1" t="s">
        <v>94</v>
      </c>
      <c r="C82" s="1" t="s">
        <v>95</v>
      </c>
      <c r="D82" s="14">
        <v>6.1083984378766933</v>
      </c>
    </row>
    <row r="83" spans="1:4" x14ac:dyDescent="0.3">
      <c r="A83" s="1" t="s">
        <v>18</v>
      </c>
      <c r="B83" s="1" t="s">
        <v>180</v>
      </c>
      <c r="C83" s="1" t="s">
        <v>181</v>
      </c>
      <c r="D83" s="14">
        <v>6.0779569900459807</v>
      </c>
    </row>
    <row r="84" spans="1:4" x14ac:dyDescent="0.3">
      <c r="A84" s="1" t="s">
        <v>9</v>
      </c>
      <c r="B84" s="1" t="s">
        <v>101</v>
      </c>
      <c r="C84" s="1" t="s">
        <v>105</v>
      </c>
      <c r="D84" s="14">
        <v>6.0416666686233427</v>
      </c>
    </row>
    <row r="85" spans="1:4" x14ac:dyDescent="0.3">
      <c r="A85" s="1" t="s">
        <v>20</v>
      </c>
      <c r="B85" s="1" t="s">
        <v>77</v>
      </c>
      <c r="C85" s="1" t="s">
        <v>79</v>
      </c>
      <c r="D85" s="14">
        <v>5.9735915497495879</v>
      </c>
    </row>
    <row r="86" spans="1:4" x14ac:dyDescent="0.3">
      <c r="A86" s="1" t="s">
        <v>26</v>
      </c>
      <c r="B86" s="1" t="s">
        <v>71</v>
      </c>
      <c r="C86" s="1" t="s">
        <v>72</v>
      </c>
      <c r="D86" s="14">
        <v>5.8441416900736032</v>
      </c>
    </row>
    <row r="87" spans="1:4" x14ac:dyDescent="0.3">
      <c r="A87" s="1" t="s">
        <v>7</v>
      </c>
      <c r="B87" s="1" t="s">
        <v>101</v>
      </c>
      <c r="C87" s="1" t="s">
        <v>104</v>
      </c>
      <c r="D87" s="14">
        <v>5.7922110265073234</v>
      </c>
    </row>
    <row r="88" spans="1:4" x14ac:dyDescent="0.3">
      <c r="A88" s="1" t="s">
        <v>10</v>
      </c>
      <c r="B88" s="1" t="s">
        <v>101</v>
      </c>
      <c r="C88" s="1" t="s">
        <v>106</v>
      </c>
      <c r="D88" s="14">
        <v>5.776961782008037</v>
      </c>
    </row>
    <row r="89" spans="1:4" x14ac:dyDescent="0.3">
      <c r="A89" s="1" t="s">
        <v>52</v>
      </c>
      <c r="B89" s="1" t="s">
        <v>146</v>
      </c>
      <c r="C89" s="1" t="s">
        <v>147</v>
      </c>
      <c r="D89" s="14">
        <v>5.7588068178739</v>
      </c>
    </row>
    <row r="90" spans="1:4" x14ac:dyDescent="0.3">
      <c r="A90" s="1" t="s">
        <v>10</v>
      </c>
      <c r="B90" s="1" t="s">
        <v>114</v>
      </c>
      <c r="C90" s="1" t="s">
        <v>117</v>
      </c>
      <c r="D90" s="14">
        <v>5.7299324813732797</v>
      </c>
    </row>
    <row r="91" spans="1:4" x14ac:dyDescent="0.3">
      <c r="A91" s="1" t="s">
        <v>13</v>
      </c>
      <c r="B91" s="1" t="s">
        <v>110</v>
      </c>
      <c r="C91" s="1" t="s">
        <v>111</v>
      </c>
      <c r="D91" s="14">
        <v>5.7180333430629773</v>
      </c>
    </row>
    <row r="92" spans="1:4" x14ac:dyDescent="0.3">
      <c r="A92" s="1" t="s">
        <v>11</v>
      </c>
      <c r="B92" s="1" t="s">
        <v>114</v>
      </c>
      <c r="C92" s="1" t="s">
        <v>118</v>
      </c>
      <c r="D92" s="14">
        <v>5.683412655304803</v>
      </c>
    </row>
    <row r="93" spans="1:4" x14ac:dyDescent="0.3">
      <c r="A93" s="1" t="s">
        <v>34</v>
      </c>
      <c r="B93" s="1" t="s">
        <v>86</v>
      </c>
      <c r="C93" s="1" t="s">
        <v>87</v>
      </c>
      <c r="D93" s="14">
        <v>5.6666887851369534</v>
      </c>
    </row>
    <row r="94" spans="1:4" x14ac:dyDescent="0.3">
      <c r="A94" s="1" t="s">
        <v>9</v>
      </c>
      <c r="B94" s="1" t="s">
        <v>120</v>
      </c>
      <c r="C94" s="1" t="s">
        <v>124</v>
      </c>
      <c r="D94" s="14">
        <v>5.647452348392525</v>
      </c>
    </row>
    <row r="95" spans="1:4" x14ac:dyDescent="0.3">
      <c r="A95" s="1" t="s">
        <v>10</v>
      </c>
      <c r="B95" s="1" t="s">
        <v>125</v>
      </c>
      <c r="C95" s="1" t="s">
        <v>126</v>
      </c>
      <c r="D95" s="14">
        <v>5.5923922824445143</v>
      </c>
    </row>
    <row r="96" spans="1:4" x14ac:dyDescent="0.3">
      <c r="A96" s="1" t="s">
        <v>22</v>
      </c>
      <c r="B96" s="1" t="s">
        <v>56</v>
      </c>
      <c r="C96" s="1" t="s">
        <v>234</v>
      </c>
      <c r="D96" s="14">
        <v>5.5057692297104284</v>
      </c>
    </row>
    <row r="97" spans="1:4" x14ac:dyDescent="0.3">
      <c r="A97" s="1" t="s">
        <v>235</v>
      </c>
      <c r="B97" s="1" t="s">
        <v>92</v>
      </c>
      <c r="C97" s="1" t="s">
        <v>236</v>
      </c>
      <c r="D97" s="14">
        <v>5.5048936633005718</v>
      </c>
    </row>
    <row r="98" spans="1:4" x14ac:dyDescent="0.3">
      <c r="A98" s="1" t="s">
        <v>50</v>
      </c>
      <c r="B98" s="1" t="s">
        <v>172</v>
      </c>
      <c r="C98" s="1" t="s">
        <v>174</v>
      </c>
      <c r="D98" s="14">
        <v>5.4951470602975219</v>
      </c>
    </row>
    <row r="99" spans="1:4" x14ac:dyDescent="0.3">
      <c r="A99" s="1" t="s">
        <v>16</v>
      </c>
      <c r="B99" s="1" t="s">
        <v>237</v>
      </c>
      <c r="C99" s="1" t="s">
        <v>238</v>
      </c>
      <c r="D99" s="14">
        <v>5.470588238485294</v>
      </c>
    </row>
    <row r="100" spans="1:4" x14ac:dyDescent="0.3">
      <c r="A100" s="1" t="s">
        <v>26</v>
      </c>
      <c r="B100" s="1" t="s">
        <v>213</v>
      </c>
      <c r="C100" s="1" t="s">
        <v>216</v>
      </c>
      <c r="D100" s="14">
        <v>5.4504632157341</v>
      </c>
    </row>
    <row r="101" spans="1:4" x14ac:dyDescent="0.3">
      <c r="A101" s="1" t="s">
        <v>10</v>
      </c>
      <c r="B101" s="1" t="s">
        <v>156</v>
      </c>
      <c r="C101" s="1" t="s">
        <v>157</v>
      </c>
      <c r="D101" s="14">
        <v>5.4464379648675223</v>
      </c>
    </row>
    <row r="102" spans="1:4" x14ac:dyDescent="0.3">
      <c r="A102" s="1" t="s">
        <v>45</v>
      </c>
      <c r="B102" s="1" t="s">
        <v>191</v>
      </c>
      <c r="C102" s="1" t="s">
        <v>192</v>
      </c>
      <c r="D102" s="14">
        <v>5.4315476163721934</v>
      </c>
    </row>
    <row r="103" spans="1:4" x14ac:dyDescent="0.3">
      <c r="A103" s="1" t="s">
        <v>9</v>
      </c>
      <c r="B103" s="1" t="s">
        <v>114</v>
      </c>
      <c r="C103" s="1" t="s">
        <v>116</v>
      </c>
      <c r="D103" s="14">
        <v>5.3949780080435996</v>
      </c>
    </row>
    <row r="104" spans="1:4" x14ac:dyDescent="0.3">
      <c r="A104" s="1" t="s">
        <v>4</v>
      </c>
      <c r="B104" s="1" t="s">
        <v>101</v>
      </c>
      <c r="C104" s="1" t="s">
        <v>102</v>
      </c>
      <c r="D104" s="14">
        <v>5.3138582895021544</v>
      </c>
    </row>
    <row r="105" spans="1:4" x14ac:dyDescent="0.3">
      <c r="A105" s="1" t="s">
        <v>26</v>
      </c>
      <c r="B105" s="1" t="s">
        <v>90</v>
      </c>
      <c r="C105" s="1" t="s">
        <v>91</v>
      </c>
      <c r="D105" s="14">
        <v>5.276696921849739</v>
      </c>
    </row>
    <row r="106" spans="1:4" x14ac:dyDescent="0.3">
      <c r="A106" s="1" t="s">
        <v>10</v>
      </c>
      <c r="B106" s="1" t="s">
        <v>154</v>
      </c>
      <c r="C106" s="1" t="s">
        <v>155</v>
      </c>
      <c r="D106" s="14">
        <v>5.2619138375481693</v>
      </c>
    </row>
    <row r="107" spans="1:4" x14ac:dyDescent="0.3">
      <c r="A107" s="1" t="s">
        <v>35</v>
      </c>
      <c r="B107" s="1" t="s">
        <v>129</v>
      </c>
      <c r="C107" s="1" t="s">
        <v>130</v>
      </c>
      <c r="D107" s="14">
        <v>5.2259815652916934</v>
      </c>
    </row>
    <row r="108" spans="1:4" x14ac:dyDescent="0.3">
      <c r="A108" s="1" t="s">
        <v>46</v>
      </c>
      <c r="B108" s="1" t="s">
        <v>158</v>
      </c>
      <c r="C108" s="1" t="s">
        <v>160</v>
      </c>
      <c r="D108" s="14">
        <v>5.2248394000000005</v>
      </c>
    </row>
    <row r="109" spans="1:4" x14ac:dyDescent="0.3">
      <c r="A109" s="1" t="s">
        <v>14</v>
      </c>
      <c r="B109" s="1" t="s">
        <v>107</v>
      </c>
      <c r="C109" s="1" t="s">
        <v>108</v>
      </c>
      <c r="D109" s="14">
        <v>5.2137129943814733</v>
      </c>
    </row>
    <row r="110" spans="1:4" x14ac:dyDescent="0.3">
      <c r="A110" s="1" t="s">
        <v>4</v>
      </c>
      <c r="B110" s="1" t="s">
        <v>120</v>
      </c>
      <c r="C110" s="1" t="s">
        <v>121</v>
      </c>
      <c r="D110" s="14">
        <v>5.2107276823302495</v>
      </c>
    </row>
    <row r="111" spans="1:4" x14ac:dyDescent="0.3">
      <c r="A111" s="1" t="s">
        <v>12</v>
      </c>
      <c r="B111" s="1" t="s">
        <v>114</v>
      </c>
      <c r="C111" s="1" t="s">
        <v>119</v>
      </c>
      <c r="D111" s="14">
        <v>5.2082959975418133</v>
      </c>
    </row>
    <row r="112" spans="1:4" x14ac:dyDescent="0.3">
      <c r="A112" s="1" t="s">
        <v>11</v>
      </c>
      <c r="B112" s="1" t="s">
        <v>125</v>
      </c>
      <c r="C112" s="1" t="s">
        <v>127</v>
      </c>
      <c r="D112" s="14">
        <v>5.1434743921418837</v>
      </c>
    </row>
    <row r="113" spans="1:4" x14ac:dyDescent="0.3">
      <c r="A113" s="1" t="s">
        <v>26</v>
      </c>
      <c r="B113" s="1" t="s">
        <v>170</v>
      </c>
      <c r="C113" s="1" t="s">
        <v>171</v>
      </c>
      <c r="D113" s="14">
        <v>5.1117166224620565</v>
      </c>
    </row>
    <row r="114" spans="1:4" x14ac:dyDescent="0.3">
      <c r="A114" s="1" t="s">
        <v>21</v>
      </c>
      <c r="B114" s="1" t="s">
        <v>132</v>
      </c>
      <c r="C114" s="1" t="s">
        <v>239</v>
      </c>
      <c r="D114" s="14">
        <v>5.0565741234999955</v>
      </c>
    </row>
  </sheetData>
  <autoFilter ref="A3:E211">
    <sortState ref="A4:E211">
      <sortCondition descending="1" ref="D3:D211"/>
    </sortState>
  </autoFilter>
  <conditionalFormatting sqref="A1:A1048576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C62BCCE1A5064BA82D37E9BFB0851F" ma:contentTypeVersion="13" ma:contentTypeDescription="Create a new document." ma:contentTypeScope="" ma:versionID="9cb8d055c4c017d59397099b7ab0db8d">
  <xsd:schema xmlns:xsd="http://www.w3.org/2001/XMLSchema" xmlns:xs="http://www.w3.org/2001/XMLSchema" xmlns:p="http://schemas.microsoft.com/office/2006/metadata/properties" xmlns:ns3="d88c9889-68c0-4de6-8f74-9bffb23dfa42" xmlns:ns4="a6e9c4f1-6694-4be6-a070-8b97939874d3" targetNamespace="http://schemas.microsoft.com/office/2006/metadata/properties" ma:root="true" ma:fieldsID="4ddad7c002b194a761f5a1920abbed04" ns3:_="" ns4:_="">
    <xsd:import namespace="d88c9889-68c0-4de6-8f74-9bffb23dfa42"/>
    <xsd:import namespace="a6e9c4f1-6694-4be6-a070-8b97939874d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8c9889-68c0-4de6-8f74-9bffb23dfa4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e9c4f1-6694-4be6-a070-8b97939874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FE23831-59C8-420E-912D-E1DFFD8C8D01}">
  <ds:schemaRefs>
    <ds:schemaRef ds:uri="http://schemas.microsoft.com/office/2006/documentManagement/types"/>
    <ds:schemaRef ds:uri="http://schemas.microsoft.com/office/infopath/2007/PartnerControls"/>
    <ds:schemaRef ds:uri="d88c9889-68c0-4de6-8f74-9bffb23dfa42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a6e9c4f1-6694-4be6-a070-8b97939874d3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993E541-69B6-420B-ACA1-617A9A7E4E8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5DEA219-EF83-4C21-987D-86575E31385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8c9889-68c0-4de6-8f74-9bffb23dfa42"/>
    <ds:schemaRef ds:uri="a6e9c4f1-6694-4be6-a070-8b97939874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ions above S to N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segireddy</dc:creator>
  <cp:lastModifiedBy>Sandy Douglas</cp:lastModifiedBy>
  <dcterms:created xsi:type="dcterms:W3CDTF">2020-01-02T10:33:44Z</dcterms:created>
  <dcterms:modified xsi:type="dcterms:W3CDTF">2020-01-31T21:1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C62BCCE1A5064BA82D37E9BFB0851F</vt:lpwstr>
  </property>
</Properties>
</file>